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udithdiaz/Desktop/miRNAs - submission/2nd submission with review/"/>
    </mc:Choice>
  </mc:AlternateContent>
  <xr:revisionPtr revIDLastSave="0" documentId="13_ncr:1_{F63FFD73-48F2-E44E-B3AC-21F5AA8B17BC}" xr6:coauthVersionLast="47" xr6:coauthVersionMax="47" xr10:uidLastSave="{00000000-0000-0000-0000-000000000000}"/>
  <bookViews>
    <workbookView xWindow="1160" yWindow="1000" windowWidth="27640" windowHeight="15460" xr2:uid="{E61F249D-B560-F041-8F12-1271F9D7E2FA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5" i="1" l="1"/>
  <c r="E15" i="1"/>
  <c r="F8" i="1"/>
  <c r="E8" i="1"/>
</calcChain>
</file>

<file path=xl/sharedStrings.xml><?xml version="1.0" encoding="utf-8"?>
<sst xmlns="http://schemas.openxmlformats.org/spreadsheetml/2006/main" count="22" uniqueCount="22">
  <si>
    <t>Sample</t>
  </si>
  <si>
    <t>EC1</t>
  </si>
  <si>
    <t>EC3</t>
  </si>
  <si>
    <t>EC4</t>
  </si>
  <si>
    <t>ES1</t>
  </si>
  <si>
    <t>ES3</t>
  </si>
  <si>
    <t>ES4</t>
  </si>
  <si>
    <t>GC1</t>
  </si>
  <si>
    <t>GS1</t>
  </si>
  <si>
    <t>GC3</t>
  </si>
  <si>
    <t>GS3</t>
  </si>
  <si>
    <t>GC4</t>
  </si>
  <si>
    <t>GS4</t>
  </si>
  <si>
    <t>total reads</t>
  </si>
  <si>
    <t>mapped</t>
  </si>
  <si>
    <t>unmapped</t>
  </si>
  <si>
    <t>%mapped</t>
  </si>
  <si>
    <t>%unmapped</t>
  </si>
  <si>
    <t>E average</t>
  </si>
  <si>
    <t>G average</t>
  </si>
  <si>
    <t xml:space="preserve">EC: Samples of EVs in the control group; ES: Samples of EVs in the OS group. </t>
  </si>
  <si>
    <t>GC: Samples of granulosa cells in the control group; GS: Samples of granulosa cells in the OS grou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);[Red]\(0.00\)"/>
  </numFmts>
  <fonts count="3" x14ac:knownFonts="1">
    <font>
      <sz val="12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3" xfId="0" applyBorder="1" applyAlignment="1">
      <alignment vertical="center"/>
    </xf>
    <xf numFmtId="0" fontId="1" fillId="0" borderId="4" xfId="0" applyFont="1" applyBorder="1" applyAlignment="1">
      <alignment vertical="center"/>
    </xf>
    <xf numFmtId="0" fontId="0" fillId="0" borderId="0" xfId="0" applyAlignment="1">
      <alignment vertical="center"/>
    </xf>
    <xf numFmtId="0" fontId="0" fillId="0" borderId="5" xfId="0" applyBorder="1" applyAlignment="1">
      <alignment vertical="center"/>
    </xf>
    <xf numFmtId="0" fontId="1" fillId="0" borderId="9" xfId="0" applyFont="1" applyBorder="1" applyAlignment="1">
      <alignment vertical="center"/>
    </xf>
    <xf numFmtId="0" fontId="0" fillId="0" borderId="10" xfId="0" applyBorder="1" applyAlignment="1">
      <alignment vertical="center"/>
    </xf>
    <xf numFmtId="0" fontId="0" fillId="0" borderId="11" xfId="0" applyBorder="1" applyAlignment="1">
      <alignment vertical="center"/>
    </xf>
    <xf numFmtId="0" fontId="1" fillId="2" borderId="6" xfId="0" applyFont="1" applyFill="1" applyBorder="1" applyAlignment="1">
      <alignment vertical="center"/>
    </xf>
    <xf numFmtId="0" fontId="0" fillId="2" borderId="7" xfId="0" applyFill="1" applyBorder="1" applyAlignment="1">
      <alignment vertical="center"/>
    </xf>
    <xf numFmtId="164" fontId="0" fillId="2" borderId="7" xfId="0" applyNumberFormat="1" applyFill="1" applyBorder="1" applyAlignment="1">
      <alignment vertical="center"/>
    </xf>
    <xf numFmtId="164" fontId="0" fillId="2" borderId="8" xfId="0" applyNumberFormat="1" applyFill="1" applyBorder="1" applyAlignment="1">
      <alignment vertical="center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A93C35-6F78-284D-B823-2BEFE582B930}">
  <dimension ref="A1:F18"/>
  <sheetViews>
    <sheetView tabSelected="1" workbookViewId="0">
      <selection activeCell="E22" sqref="E22"/>
    </sheetView>
  </sheetViews>
  <sheetFormatPr baseColWidth="10" defaultRowHeight="16" x14ac:dyDescent="0.2"/>
  <sheetData>
    <row r="1" spans="1:6" ht="17" thickBot="1" x14ac:dyDescent="0.25">
      <c r="A1" s="1" t="s">
        <v>0</v>
      </c>
      <c r="B1" s="1" t="s">
        <v>13</v>
      </c>
      <c r="C1" s="1" t="s">
        <v>14</v>
      </c>
      <c r="D1" s="1" t="s">
        <v>15</v>
      </c>
      <c r="E1" s="1" t="s">
        <v>16</v>
      </c>
      <c r="F1" s="1" t="s">
        <v>17</v>
      </c>
    </row>
    <row r="2" spans="1:6" x14ac:dyDescent="0.2">
      <c r="A2" s="2" t="s">
        <v>1</v>
      </c>
      <c r="B2" s="3">
        <v>15408566</v>
      </c>
      <c r="C2" s="3">
        <v>2769722</v>
      </c>
      <c r="D2" s="3">
        <v>12638844</v>
      </c>
      <c r="E2" s="3">
        <v>17.89</v>
      </c>
      <c r="F2" s="4">
        <v>82.02</v>
      </c>
    </row>
    <row r="3" spans="1:6" x14ac:dyDescent="0.2">
      <c r="A3" s="5" t="s">
        <v>2</v>
      </c>
      <c r="B3" s="6">
        <v>10983635</v>
      </c>
      <c r="C3" s="6">
        <v>2028412</v>
      </c>
      <c r="D3" s="6">
        <v>8955223</v>
      </c>
      <c r="E3" s="6">
        <v>18.47</v>
      </c>
      <c r="F3" s="7">
        <v>81.53</v>
      </c>
    </row>
    <row r="4" spans="1:6" x14ac:dyDescent="0.2">
      <c r="A4" s="5" t="s">
        <v>3</v>
      </c>
      <c r="B4" s="6">
        <v>15740287</v>
      </c>
      <c r="C4" s="6">
        <v>1558286</v>
      </c>
      <c r="D4" s="6">
        <v>14182001</v>
      </c>
      <c r="E4" s="6">
        <v>9.9</v>
      </c>
      <c r="F4" s="7">
        <v>90.1</v>
      </c>
    </row>
    <row r="5" spans="1:6" x14ac:dyDescent="0.2">
      <c r="A5" s="5" t="s">
        <v>4</v>
      </c>
      <c r="B5" s="6">
        <v>19462492</v>
      </c>
      <c r="C5" s="6">
        <v>4107966</v>
      </c>
      <c r="D5" s="6">
        <v>15354526</v>
      </c>
      <c r="E5" s="6">
        <v>21.11</v>
      </c>
      <c r="F5" s="7">
        <v>78.89</v>
      </c>
    </row>
    <row r="6" spans="1:6" x14ac:dyDescent="0.2">
      <c r="A6" s="5" t="s">
        <v>5</v>
      </c>
      <c r="B6" s="6">
        <v>18415788</v>
      </c>
      <c r="C6" s="6">
        <v>2485842</v>
      </c>
      <c r="D6" s="6">
        <v>15929946</v>
      </c>
      <c r="E6" s="6">
        <v>13.5</v>
      </c>
      <c r="F6" s="7">
        <v>86.5</v>
      </c>
    </row>
    <row r="7" spans="1:6" x14ac:dyDescent="0.2">
      <c r="A7" s="8" t="s">
        <v>6</v>
      </c>
      <c r="B7" s="9">
        <v>18541634</v>
      </c>
      <c r="C7" s="9">
        <v>1134784</v>
      </c>
      <c r="D7" s="9">
        <v>17406850</v>
      </c>
      <c r="E7" s="9">
        <v>6.12</v>
      </c>
      <c r="F7" s="10">
        <v>93.88</v>
      </c>
    </row>
    <row r="8" spans="1:6" ht="17" thickBot="1" x14ac:dyDescent="0.25">
      <c r="A8" s="11" t="s">
        <v>18</v>
      </c>
      <c r="B8" s="12"/>
      <c r="C8" s="12"/>
      <c r="D8" s="12"/>
      <c r="E8" s="13">
        <f>AVERAGE(E2:E7)</f>
        <v>14.498333333333335</v>
      </c>
      <c r="F8" s="14">
        <f>AVERAGE(F2:F7)</f>
        <v>85.486666666666679</v>
      </c>
    </row>
    <row r="9" spans="1:6" x14ac:dyDescent="0.2">
      <c r="A9" s="2" t="s">
        <v>7</v>
      </c>
      <c r="B9" s="3">
        <v>20511981</v>
      </c>
      <c r="C9" s="3">
        <v>716295</v>
      </c>
      <c r="D9" s="3">
        <v>19795686</v>
      </c>
      <c r="E9" s="3">
        <v>3.49</v>
      </c>
      <c r="F9" s="4">
        <v>96.51</v>
      </c>
    </row>
    <row r="10" spans="1:6" x14ac:dyDescent="0.2">
      <c r="A10" s="5" t="s">
        <v>9</v>
      </c>
      <c r="B10" s="6">
        <v>26780648</v>
      </c>
      <c r="C10" s="6">
        <v>740854</v>
      </c>
      <c r="D10" s="6">
        <v>26039794</v>
      </c>
      <c r="E10" s="6">
        <v>2.77</v>
      </c>
      <c r="F10" s="7">
        <v>97.23</v>
      </c>
    </row>
    <row r="11" spans="1:6" x14ac:dyDescent="0.2">
      <c r="A11" s="5" t="s">
        <v>11</v>
      </c>
      <c r="B11" s="6">
        <v>21524766</v>
      </c>
      <c r="C11" s="6">
        <v>379332</v>
      </c>
      <c r="D11" s="6">
        <v>21145434</v>
      </c>
      <c r="E11" s="6">
        <v>1.76</v>
      </c>
      <c r="F11" s="7">
        <v>98.24</v>
      </c>
    </row>
    <row r="12" spans="1:6" x14ac:dyDescent="0.2">
      <c r="A12" s="5" t="s">
        <v>8</v>
      </c>
      <c r="B12" s="6">
        <v>19668710</v>
      </c>
      <c r="C12" s="6">
        <v>620260</v>
      </c>
      <c r="D12" s="6">
        <v>19048450</v>
      </c>
      <c r="E12" s="6">
        <v>3.15</v>
      </c>
      <c r="F12" s="7">
        <v>96.85</v>
      </c>
    </row>
    <row r="13" spans="1:6" x14ac:dyDescent="0.2">
      <c r="A13" s="5" t="s">
        <v>10</v>
      </c>
      <c r="B13" s="6">
        <v>20501388</v>
      </c>
      <c r="C13" s="6">
        <v>570990</v>
      </c>
      <c r="D13" s="6">
        <v>19930398</v>
      </c>
      <c r="E13" s="6">
        <v>2.79</v>
      </c>
      <c r="F13" s="7">
        <v>97.21</v>
      </c>
    </row>
    <row r="14" spans="1:6" x14ac:dyDescent="0.2">
      <c r="A14" s="8" t="s">
        <v>12</v>
      </c>
      <c r="B14" s="9">
        <v>31956058</v>
      </c>
      <c r="C14" s="9">
        <v>604203</v>
      </c>
      <c r="D14" s="9">
        <v>31351855</v>
      </c>
      <c r="E14" s="9">
        <v>1.89</v>
      </c>
      <c r="F14" s="10">
        <v>98.11</v>
      </c>
    </row>
    <row r="15" spans="1:6" ht="17" thickBot="1" x14ac:dyDescent="0.25">
      <c r="A15" s="11" t="s">
        <v>19</v>
      </c>
      <c r="B15" s="12"/>
      <c r="C15" s="12"/>
      <c r="D15" s="12"/>
      <c r="E15" s="13">
        <f>AVERAGE(E9:E14)</f>
        <v>2.6416666666666671</v>
      </c>
      <c r="F15" s="14">
        <f>AVERAGE(F9:F14)</f>
        <v>97.358333333333334</v>
      </c>
    </row>
    <row r="17" spans="1:1" x14ac:dyDescent="0.2">
      <c r="A17" s="15" t="s">
        <v>20</v>
      </c>
    </row>
    <row r="18" spans="1:1" x14ac:dyDescent="0.2">
      <c r="A18" t="s">
        <v>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dith Diaz-Muñoz</dc:creator>
  <cp:lastModifiedBy>Judith Diaz-Muñoz</cp:lastModifiedBy>
  <dcterms:created xsi:type="dcterms:W3CDTF">2026-01-27T18:39:48Z</dcterms:created>
  <dcterms:modified xsi:type="dcterms:W3CDTF">2026-01-27T20:18:39Z</dcterms:modified>
</cp:coreProperties>
</file>